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ropbox\DIPOK_MANUSCRIPT_FINAL\Liver Int\"/>
    </mc:Choice>
  </mc:AlternateContent>
  <bookViews>
    <workbookView xWindow="0" yWindow="0" windowWidth="20235" windowHeight="114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3" i="1" l="1"/>
  <c r="C33" i="1"/>
  <c r="D33" i="1"/>
</calcChain>
</file>

<file path=xl/sharedStrings.xml><?xml version="1.0" encoding="utf-8"?>
<sst xmlns="http://schemas.openxmlformats.org/spreadsheetml/2006/main" count="66" uniqueCount="37">
  <si>
    <t>Dhar-7</t>
  </si>
  <si>
    <t>43/43</t>
  </si>
  <si>
    <t>Dhar-3</t>
  </si>
  <si>
    <t>Dhar-19</t>
  </si>
  <si>
    <t>Dhar-1</t>
  </si>
  <si>
    <t>Dhar-33</t>
  </si>
  <si>
    <t>Dhar-23</t>
  </si>
  <si>
    <t>Dhar-8</t>
  </si>
  <si>
    <t>Dhar-9</t>
  </si>
  <si>
    <t>Dhar-30</t>
  </si>
  <si>
    <t>Dhar-24</t>
  </si>
  <si>
    <t>Dhar-10</t>
  </si>
  <si>
    <t>Dhar-25</t>
  </si>
  <si>
    <t>Dhar-6</t>
  </si>
  <si>
    <t>Dhar-22</t>
  </si>
  <si>
    <t>Dhar-35</t>
  </si>
  <si>
    <t>Dhar-21</t>
  </si>
  <si>
    <t>Dhar-34</t>
  </si>
  <si>
    <t>Dhar-27</t>
  </si>
  <si>
    <t>Dhar-12</t>
  </si>
  <si>
    <t>Dhar-31</t>
  </si>
  <si>
    <t>Dhar-13</t>
  </si>
  <si>
    <t>Dhar-4</t>
  </si>
  <si>
    <t>Dhar-17</t>
  </si>
  <si>
    <t>Dhar-15</t>
  </si>
  <si>
    <t>Dhar-5</t>
  </si>
  <si>
    <t>Dhar-26</t>
  </si>
  <si>
    <t>Dhar-20</t>
  </si>
  <si>
    <t>Dhar-29</t>
  </si>
  <si>
    <t>Dhar-28</t>
  </si>
  <si>
    <t>Dhar-14</t>
  </si>
  <si>
    <t>Samples</t>
  </si>
  <si>
    <t>Reads</t>
  </si>
  <si>
    <t>Number of Reads</t>
  </si>
  <si>
    <t>%Total Aligned</t>
  </si>
  <si>
    <t>%Abundant</t>
  </si>
  <si>
    <t>%Unal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b/>
      <sz val="11"/>
      <color rgb="FF4D4D4D"/>
      <name val="Pt-sans-regular"/>
    </font>
    <font>
      <sz val="11"/>
      <color rgb="FF4D4D4D"/>
      <name val="Pt-sans-regula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rgb="FFDDDDDD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left" vertical="top" wrapText="1" indent="2"/>
    </xf>
    <xf numFmtId="0" fontId="2" fillId="0" borderId="1" xfId="0" applyFont="1" applyBorder="1" applyAlignment="1">
      <alignment vertical="center" wrapText="1"/>
    </xf>
    <xf numFmtId="3" fontId="0" fillId="0" borderId="0" xfId="0" applyNumberFormat="1"/>
    <xf numFmtId="3" fontId="2" fillId="0" borderId="1" xfId="0" applyNumberFormat="1" applyFont="1" applyBorder="1" applyAlignment="1">
      <alignment vertical="center" wrapText="1"/>
    </xf>
    <xf numFmtId="10" fontId="0" fillId="0" borderId="0" xfId="0" applyNumberFormat="1"/>
    <xf numFmtId="10" fontId="2" fillId="0" borderId="1" xfId="0" applyNumberFormat="1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0</xdr:rowOff>
    </xdr:from>
    <xdr:to>
      <xdr:col>8</xdr:col>
      <xdr:colOff>513417</xdr:colOff>
      <xdr:row>42</xdr:row>
      <xdr:rowOff>76200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35671"/>
        <a:stretch/>
      </xdr:blipFill>
      <xdr:spPr>
        <a:xfrm>
          <a:off x="0" y="7143750"/>
          <a:ext cx="7466667" cy="1219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tabSelected="1" workbookViewId="0">
      <selection activeCell="K5" sqref="K5"/>
    </sheetView>
  </sheetViews>
  <sheetFormatPr defaultRowHeight="15"/>
  <cols>
    <col min="1" max="1" width="17.7109375" customWidth="1"/>
    <col min="3" max="3" width="17.42578125" style="3" customWidth="1"/>
    <col min="4" max="4" width="13.7109375" style="5" customWidth="1"/>
    <col min="5" max="5" width="12.42578125" customWidth="1"/>
    <col min="6" max="6" width="15.5703125" style="5" customWidth="1"/>
  </cols>
  <sheetData>
    <row r="1" spans="1:6" ht="15.75" thickBot="1">
      <c r="A1" t="s">
        <v>31</v>
      </c>
      <c r="B1" t="s">
        <v>32</v>
      </c>
      <c r="C1" s="3" t="s">
        <v>33</v>
      </c>
      <c r="D1" s="5" t="s">
        <v>34</v>
      </c>
      <c r="E1" t="s">
        <v>35</v>
      </c>
      <c r="F1" s="5" t="s">
        <v>36</v>
      </c>
    </row>
    <row r="2" spans="1:6" ht="15.75" thickBot="1">
      <c r="A2" s="1" t="s">
        <v>0</v>
      </c>
      <c r="B2" s="2" t="s">
        <v>1</v>
      </c>
      <c r="C2" s="4">
        <v>17704735</v>
      </c>
      <c r="D2" s="6">
        <v>0.89039999999999997</v>
      </c>
      <c r="E2" s="6">
        <v>6.9699999999999998E-2</v>
      </c>
      <c r="F2" s="6">
        <v>0.1096</v>
      </c>
    </row>
    <row r="3" spans="1:6" ht="15.75" thickBot="1">
      <c r="A3" s="1" t="s">
        <v>2</v>
      </c>
      <c r="B3" s="2" t="s">
        <v>1</v>
      </c>
      <c r="C3" s="4">
        <v>17445924</v>
      </c>
      <c r="D3" s="6">
        <v>0.88919999999999999</v>
      </c>
      <c r="E3" s="6">
        <v>7.4999999999999997E-2</v>
      </c>
      <c r="F3" s="6">
        <v>0.1108</v>
      </c>
    </row>
    <row r="4" spans="1:6" ht="15.75" thickBot="1">
      <c r="A4" s="1" t="s">
        <v>3</v>
      </c>
      <c r="B4" s="2" t="s">
        <v>1</v>
      </c>
      <c r="C4" s="4">
        <v>19056875</v>
      </c>
      <c r="D4" s="6">
        <v>0.8831</v>
      </c>
      <c r="E4" s="6">
        <v>6.8599999999999994E-2</v>
      </c>
      <c r="F4" s="6">
        <v>0.1169</v>
      </c>
    </row>
    <row r="5" spans="1:6" ht="15.75" thickBot="1">
      <c r="A5" s="1" t="s">
        <v>4</v>
      </c>
      <c r="B5" s="2" t="s">
        <v>1</v>
      </c>
      <c r="C5" s="4">
        <v>15229455</v>
      </c>
      <c r="D5" s="6">
        <v>0.89049999999999996</v>
      </c>
      <c r="E5" s="6">
        <v>5.2699999999999997E-2</v>
      </c>
      <c r="F5" s="6">
        <v>0.1095</v>
      </c>
    </row>
    <row r="6" spans="1:6" ht="15.75" thickBot="1">
      <c r="A6" s="1" t="s">
        <v>5</v>
      </c>
      <c r="B6" s="2" t="s">
        <v>1</v>
      </c>
      <c r="C6" s="4">
        <v>27886687</v>
      </c>
      <c r="D6" s="6">
        <v>0.87529999999999997</v>
      </c>
      <c r="E6" s="6">
        <v>7.17E-2</v>
      </c>
      <c r="F6" s="6">
        <v>0.12470000000000001</v>
      </c>
    </row>
    <row r="7" spans="1:6" ht="15.75" thickBot="1">
      <c r="A7" s="1" t="s">
        <v>6</v>
      </c>
      <c r="B7" s="2" t="s">
        <v>1</v>
      </c>
      <c r="C7" s="4">
        <v>21507819</v>
      </c>
      <c r="D7" s="6">
        <v>0.88900000000000001</v>
      </c>
      <c r="E7" s="6">
        <v>6.2300000000000001E-2</v>
      </c>
      <c r="F7" s="6">
        <v>0.111</v>
      </c>
    </row>
    <row r="8" spans="1:6" ht="15.75" thickBot="1">
      <c r="A8" s="1" t="s">
        <v>7</v>
      </c>
      <c r="B8" s="2" t="s">
        <v>1</v>
      </c>
      <c r="C8" s="4">
        <v>17303314</v>
      </c>
      <c r="D8" s="6">
        <v>0.88749999999999996</v>
      </c>
      <c r="E8" s="6">
        <v>6.6699999999999995E-2</v>
      </c>
      <c r="F8" s="6">
        <v>0.1125</v>
      </c>
    </row>
    <row r="9" spans="1:6" ht="15.75" thickBot="1">
      <c r="A9" s="1" t="s">
        <v>8</v>
      </c>
      <c r="B9" s="2" t="s">
        <v>1</v>
      </c>
      <c r="C9" s="4">
        <v>15352286</v>
      </c>
      <c r="D9" s="6">
        <v>0.87380000000000002</v>
      </c>
      <c r="E9" s="6">
        <v>8.0699999999999994E-2</v>
      </c>
      <c r="F9" s="6">
        <v>0.12620000000000001</v>
      </c>
    </row>
    <row r="10" spans="1:6" ht="15.75" thickBot="1">
      <c r="A10" s="1" t="s">
        <v>9</v>
      </c>
      <c r="B10" s="2" t="s">
        <v>1</v>
      </c>
      <c r="C10" s="4">
        <v>26323180</v>
      </c>
      <c r="D10" s="6">
        <v>0.86799999999999999</v>
      </c>
      <c r="E10" s="6">
        <v>7.0199999999999999E-2</v>
      </c>
      <c r="F10" s="6">
        <v>0.13200000000000001</v>
      </c>
    </row>
    <row r="11" spans="1:6" ht="15.75" thickBot="1">
      <c r="A11" s="1" t="s">
        <v>10</v>
      </c>
      <c r="B11" s="2" t="s">
        <v>1</v>
      </c>
      <c r="C11" s="4">
        <v>21531046</v>
      </c>
      <c r="D11" s="6">
        <v>0.88529999999999998</v>
      </c>
      <c r="E11" s="6">
        <v>6.5199999999999994E-2</v>
      </c>
      <c r="F11" s="6">
        <v>0.1147</v>
      </c>
    </row>
    <row r="12" spans="1:6" ht="15.75" thickBot="1">
      <c r="A12" s="1" t="s">
        <v>11</v>
      </c>
      <c r="B12" s="2" t="s">
        <v>1</v>
      </c>
      <c r="C12" s="4">
        <v>14989372</v>
      </c>
      <c r="D12" s="6">
        <v>0.88390000000000002</v>
      </c>
      <c r="E12" s="6">
        <v>8.6199999999999999E-2</v>
      </c>
      <c r="F12" s="6">
        <v>0.11609999999999999</v>
      </c>
    </row>
    <row r="13" spans="1:6" ht="15.75" thickBot="1">
      <c r="A13" s="1" t="s">
        <v>12</v>
      </c>
      <c r="B13" s="2" t="s">
        <v>1</v>
      </c>
      <c r="C13" s="4">
        <v>21053124</v>
      </c>
      <c r="D13" s="6">
        <v>0.88180000000000003</v>
      </c>
      <c r="E13" s="6">
        <v>7.7399999999999997E-2</v>
      </c>
      <c r="F13" s="6">
        <v>0.1182</v>
      </c>
    </row>
    <row r="14" spans="1:6" ht="15.75" thickBot="1">
      <c r="A14" s="1" t="s">
        <v>13</v>
      </c>
      <c r="B14" s="2" t="s">
        <v>1</v>
      </c>
      <c r="C14" s="4">
        <v>19150591</v>
      </c>
      <c r="D14" s="6">
        <v>0.89090000000000003</v>
      </c>
      <c r="E14" s="6">
        <v>8.8300000000000003E-2</v>
      </c>
      <c r="F14" s="6">
        <v>0.1091</v>
      </c>
    </row>
    <row r="15" spans="1:6" ht="15.75" thickBot="1">
      <c r="A15" s="1" t="s">
        <v>14</v>
      </c>
      <c r="B15" s="2" t="s">
        <v>1</v>
      </c>
      <c r="C15" s="4">
        <v>17773464</v>
      </c>
      <c r="D15" s="6">
        <v>0.88100000000000001</v>
      </c>
      <c r="E15" s="6">
        <v>7.7899999999999997E-2</v>
      </c>
      <c r="F15" s="6">
        <v>0.11899999999999999</v>
      </c>
    </row>
    <row r="16" spans="1:6" ht="15.75" thickBot="1">
      <c r="A16" s="1" t="s">
        <v>15</v>
      </c>
      <c r="B16" s="2" t="s">
        <v>1</v>
      </c>
      <c r="C16" s="4">
        <v>28197698</v>
      </c>
      <c r="D16" s="6">
        <v>0.86029999999999995</v>
      </c>
      <c r="E16" s="6">
        <v>7.1300000000000002E-2</v>
      </c>
      <c r="F16" s="6">
        <v>0.13969999999999999</v>
      </c>
    </row>
    <row r="17" spans="1:6" ht="15.75" thickBot="1">
      <c r="A17" s="1" t="s">
        <v>16</v>
      </c>
      <c r="B17" s="2" t="s">
        <v>1</v>
      </c>
      <c r="C17" s="4">
        <v>15784802</v>
      </c>
      <c r="D17" s="6">
        <v>0.8921</v>
      </c>
      <c r="E17" s="6">
        <v>7.8E-2</v>
      </c>
      <c r="F17" s="6">
        <v>0.1079</v>
      </c>
    </row>
    <row r="18" spans="1:6" ht="15.75" thickBot="1">
      <c r="A18" s="1" t="s">
        <v>17</v>
      </c>
      <c r="B18" s="2" t="s">
        <v>1</v>
      </c>
      <c r="C18" s="4">
        <v>39585619</v>
      </c>
      <c r="D18" s="6">
        <v>0.86750000000000005</v>
      </c>
      <c r="E18" s="6">
        <v>6.4399999999999999E-2</v>
      </c>
      <c r="F18" s="6">
        <v>0.13250000000000001</v>
      </c>
    </row>
    <row r="19" spans="1:6" ht="15.75" thickBot="1">
      <c r="A19" s="1" t="s">
        <v>18</v>
      </c>
      <c r="B19" s="2" t="s">
        <v>1</v>
      </c>
      <c r="C19" s="4">
        <v>120655689</v>
      </c>
      <c r="D19" s="6">
        <v>0.88229999999999997</v>
      </c>
      <c r="E19" s="6">
        <v>7.17E-2</v>
      </c>
      <c r="F19" s="6">
        <v>0.1177</v>
      </c>
    </row>
    <row r="20" spans="1:6" ht="15.75" thickBot="1">
      <c r="A20" s="1" t="s">
        <v>19</v>
      </c>
      <c r="B20" s="2" t="s">
        <v>1</v>
      </c>
      <c r="C20" s="4">
        <v>17730729</v>
      </c>
      <c r="D20" s="6">
        <v>0.89780000000000004</v>
      </c>
      <c r="E20" s="6">
        <v>7.6499999999999999E-2</v>
      </c>
      <c r="F20" s="6">
        <v>0.1022</v>
      </c>
    </row>
    <row r="21" spans="1:6" ht="15.75" thickBot="1">
      <c r="A21" s="1" t="s">
        <v>20</v>
      </c>
      <c r="B21" s="2" t="s">
        <v>1</v>
      </c>
      <c r="C21" s="4">
        <v>30658663</v>
      </c>
      <c r="D21" s="6">
        <v>0.91659999999999997</v>
      </c>
      <c r="E21" s="6">
        <v>7.0800000000000002E-2</v>
      </c>
      <c r="F21" s="6">
        <v>8.3400000000000002E-2</v>
      </c>
    </row>
    <row r="22" spans="1:6" ht="15.75" thickBot="1">
      <c r="A22" s="1" t="s">
        <v>21</v>
      </c>
      <c r="B22" s="2" t="s">
        <v>1</v>
      </c>
      <c r="C22" s="4">
        <v>17381444</v>
      </c>
      <c r="D22" s="6">
        <v>0.87609999999999999</v>
      </c>
      <c r="E22" s="6">
        <v>6.3399999999999998E-2</v>
      </c>
      <c r="F22" s="6">
        <v>0.1239</v>
      </c>
    </row>
    <row r="23" spans="1:6" ht="15.75" thickBot="1">
      <c r="A23" s="1" t="s">
        <v>22</v>
      </c>
      <c r="B23" s="2" t="s">
        <v>1</v>
      </c>
      <c r="C23" s="4">
        <v>16660033</v>
      </c>
      <c r="D23" s="6">
        <v>0.87450000000000006</v>
      </c>
      <c r="E23" s="6">
        <v>6.9699999999999998E-2</v>
      </c>
      <c r="F23" s="6">
        <v>0.1255</v>
      </c>
    </row>
    <row r="24" spans="1:6" ht="15.75" thickBot="1">
      <c r="A24" s="1" t="s">
        <v>23</v>
      </c>
      <c r="B24" s="2" t="s">
        <v>1</v>
      </c>
      <c r="C24" s="4">
        <v>18372563</v>
      </c>
      <c r="D24" s="6">
        <v>0.88539999999999996</v>
      </c>
      <c r="E24" s="6">
        <v>6.0199999999999997E-2</v>
      </c>
      <c r="F24" s="6">
        <v>0.11459999999999999</v>
      </c>
    </row>
    <row r="25" spans="1:6" ht="15.75" thickBot="1">
      <c r="A25" s="1" t="s">
        <v>24</v>
      </c>
      <c r="B25" s="2" t="s">
        <v>1</v>
      </c>
      <c r="C25" s="4">
        <v>21490555</v>
      </c>
      <c r="D25" s="6">
        <v>0.87680000000000002</v>
      </c>
      <c r="E25" s="6">
        <v>6.8099999999999994E-2</v>
      </c>
      <c r="F25" s="6">
        <v>0.1232</v>
      </c>
    </row>
    <row r="26" spans="1:6" ht="15.75" thickBot="1">
      <c r="A26" s="1" t="s">
        <v>25</v>
      </c>
      <c r="B26" s="2" t="s">
        <v>1</v>
      </c>
      <c r="C26" s="4">
        <v>19712262</v>
      </c>
      <c r="D26" s="6">
        <v>0.88970000000000005</v>
      </c>
      <c r="E26" s="6">
        <v>5.9400000000000001E-2</v>
      </c>
      <c r="F26" s="6">
        <v>0.1103</v>
      </c>
    </row>
    <row r="27" spans="1:6" ht="15.75" thickBot="1">
      <c r="A27" s="1" t="s">
        <v>26</v>
      </c>
      <c r="B27" s="2" t="s">
        <v>1</v>
      </c>
      <c r="C27" s="4">
        <v>20555979</v>
      </c>
      <c r="D27" s="6">
        <v>0.88800000000000001</v>
      </c>
      <c r="E27" s="6">
        <v>6.8199999999999997E-2</v>
      </c>
      <c r="F27" s="6">
        <v>0.112</v>
      </c>
    </row>
    <row r="28" spans="1:6" ht="15.75" thickBot="1">
      <c r="A28" s="1" t="s">
        <v>27</v>
      </c>
      <c r="B28" s="2" t="s">
        <v>1</v>
      </c>
      <c r="C28" s="4">
        <v>16277642</v>
      </c>
      <c r="D28" s="6">
        <v>0.88449999999999995</v>
      </c>
      <c r="E28" s="6">
        <v>6.0499999999999998E-2</v>
      </c>
      <c r="F28" s="6">
        <v>0.11550000000000001</v>
      </c>
    </row>
    <row r="29" spans="1:6" ht="15.75" thickBot="1">
      <c r="A29" s="1" t="s">
        <v>28</v>
      </c>
      <c r="B29" s="2" t="s">
        <v>1</v>
      </c>
      <c r="C29" s="4">
        <v>29302254</v>
      </c>
      <c r="D29" s="6">
        <v>0.92030000000000001</v>
      </c>
      <c r="E29" s="6">
        <v>5.9700000000000003E-2</v>
      </c>
      <c r="F29" s="6">
        <v>7.9699999999999993E-2</v>
      </c>
    </row>
    <row r="30" spans="1:6" ht="15.75" thickBot="1">
      <c r="A30" s="1" t="s">
        <v>29</v>
      </c>
      <c r="B30" s="2" t="s">
        <v>1</v>
      </c>
      <c r="C30" s="4">
        <v>19268546</v>
      </c>
      <c r="D30" s="6">
        <v>0.88480000000000003</v>
      </c>
      <c r="E30" s="6">
        <v>6.5699999999999995E-2</v>
      </c>
      <c r="F30" s="6">
        <v>0.1152</v>
      </c>
    </row>
    <row r="31" spans="1:6">
      <c r="A31" s="1" t="s">
        <v>30</v>
      </c>
      <c r="B31" s="2" t="s">
        <v>1</v>
      </c>
      <c r="C31" s="4">
        <v>18299379</v>
      </c>
      <c r="D31" s="6">
        <v>0.89119999999999999</v>
      </c>
      <c r="E31" s="6">
        <v>6.83E-2</v>
      </c>
      <c r="F31" s="6">
        <v>0.10879999999999999</v>
      </c>
    </row>
    <row r="33" spans="3:6">
      <c r="C33" s="3">
        <f>SUM(C2:C31)</f>
        <v>722241729</v>
      </c>
      <c r="D33" s="5">
        <f>AVERAGE(D2:D31)</f>
        <v>0.88525333333333345</v>
      </c>
      <c r="F33" s="5">
        <f>AVERAGE(F2:F31)</f>
        <v>0.11474666666666668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AK KAYA, DILEK</dc:creator>
  <cp:lastModifiedBy>ALHARAZI, OLFAT</cp:lastModifiedBy>
  <dcterms:created xsi:type="dcterms:W3CDTF">2016-10-10T07:20:46Z</dcterms:created>
  <dcterms:modified xsi:type="dcterms:W3CDTF">2018-08-15T11:46:21Z</dcterms:modified>
</cp:coreProperties>
</file>